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keshawarza2_nih_gov/Documents/"/>
    </mc:Choice>
  </mc:AlternateContent>
  <xr:revisionPtr revIDLastSave="0" documentId="8_{90C3ABBA-6618-4FAC-B371-0F7BF850F766}" xr6:coauthVersionLast="46" xr6:coauthVersionMax="46" xr10:uidLastSave="{00000000-0000-0000-0000-000000000000}"/>
  <bookViews>
    <workbookView xWindow="-110" yWindow="-110" windowWidth="19420" windowHeight="10420" xr2:uid="{3A132AB1-2DC6-4EF7-9DDD-8FF9688ECFF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0" uniqueCount="55">
  <si>
    <t>Protein biomarker</t>
  </si>
  <si>
    <t>Protein biomarker abbreviation</t>
  </si>
  <si>
    <t>β</t>
  </si>
  <si>
    <t>SE</t>
  </si>
  <si>
    <t>p-value</t>
  </si>
  <si>
    <t>Adipsin</t>
  </si>
  <si>
    <t>--</t>
  </si>
  <si>
    <t>Adrenomedullin</t>
  </si>
  <si>
    <t>ADM</t>
  </si>
  <si>
    <t>Alpha-1-microglobulin</t>
  </si>
  <si>
    <t>A1M</t>
  </si>
  <si>
    <t>Beta-2-microglobulin</t>
  </si>
  <si>
    <t>B2M</t>
  </si>
  <si>
    <t>Ceruloplasmin</t>
  </si>
  <si>
    <t>Chemokine (C-X-C motif) ligand 16</t>
  </si>
  <si>
    <t>CXCL16</t>
  </si>
  <si>
    <t>Collagen, type XVIII, alpha 1</t>
  </si>
  <si>
    <t>COL18A1</t>
  </si>
  <si>
    <t>Complement C2</t>
  </si>
  <si>
    <t>C2</t>
  </si>
  <si>
    <t>Cystatin C</t>
  </si>
  <si>
    <t>Dipeptidyl dipeptidase</t>
  </si>
  <si>
    <t>DPP4</t>
  </si>
  <si>
    <t>Epidermal growth factor containing fibulin-like extracellular matrix protein 1</t>
  </si>
  <si>
    <t>EFEMP1</t>
  </si>
  <si>
    <t>Fibroblast growth factor 23</t>
  </si>
  <si>
    <t>FGF23</t>
  </si>
  <si>
    <t>Granulin</t>
  </si>
  <si>
    <t>GRN</t>
  </si>
  <si>
    <t>Growth differentiation factor 15</t>
  </si>
  <si>
    <t>GDF15</t>
  </si>
  <si>
    <t>Hemopexin</t>
  </si>
  <si>
    <t>HPX</t>
  </si>
  <si>
    <t>Insulin-like growth factor binding protein 2</t>
  </si>
  <si>
    <t>IGFBP2</t>
  </si>
  <si>
    <t>Insulin-like growth factor-binding protein 1</t>
  </si>
  <si>
    <t>IGFBP1</t>
  </si>
  <si>
    <t xml:space="preserve">Leptin </t>
  </si>
  <si>
    <t>Lithostathine-1-alpha</t>
  </si>
  <si>
    <t>REG1A</t>
  </si>
  <si>
    <t>Monocyte chemotactic molecule 1</t>
  </si>
  <si>
    <t>MCP1</t>
  </si>
  <si>
    <t>Myoglobin</t>
  </si>
  <si>
    <t>N-terminal prohormone of brain natriuretic peptide</t>
  </si>
  <si>
    <t>NT-proBNP</t>
  </si>
  <si>
    <t>Plasminogen activator inhibitor 1</t>
  </si>
  <si>
    <t>PAI1</t>
  </si>
  <si>
    <t>Resistin</t>
  </si>
  <si>
    <t>Serum amyloid A1</t>
  </si>
  <si>
    <t>SAA1</t>
  </si>
  <si>
    <t>Soluble receptor for advanced glycation endproducts</t>
  </si>
  <si>
    <t>sRAGE</t>
  </si>
  <si>
    <t>Tissue inhibitor of metalloproteinases 1</t>
  </si>
  <si>
    <t>TIMP1</t>
  </si>
  <si>
    <t xml:space="preserve">S6 Table. Adjusted associations between SABRe CVD biomarkers and ΔeGFR in longitudinal linear regression models in FHS Third Generation cohor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E+00"/>
  </numFmts>
  <fonts count="5" x14ac:knownFonts="1">
    <font>
      <sz val="11"/>
      <color theme="1"/>
      <name val="Verdana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2" fillId="0" borderId="0" xfId="0" applyFont="1"/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4" fillId="0" borderId="1" xfId="0" applyFont="1" applyBorder="1"/>
    <xf numFmtId="0" fontId="4" fillId="0" borderId="1" xfId="0" applyFont="1" applyBorder="1" applyAlignment="1">
      <alignment horizontal="center" vertical="center"/>
    </xf>
    <xf numFmtId="0" fontId="2" fillId="0" borderId="1" xfId="0" applyFont="1" applyBorder="1"/>
    <xf numFmtId="164" fontId="2" fillId="0" borderId="1" xfId="0" applyNumberFormat="1" applyFont="1" applyBorder="1"/>
    <xf numFmtId="0" fontId="4" fillId="0" borderId="1" xfId="0" applyFont="1" applyBorder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6F3A2-6CDB-4D24-838F-4BD2BE531A88}">
  <dimension ref="A1:E29"/>
  <sheetViews>
    <sheetView tabSelected="1" workbookViewId="0">
      <selection activeCell="A2" sqref="A1:XFD1048576"/>
    </sheetView>
  </sheetViews>
  <sheetFormatPr defaultRowHeight="15.5" x14ac:dyDescent="0.35"/>
  <cols>
    <col min="1" max="1" width="14.5703125" style="2" bestFit="1" customWidth="1"/>
    <col min="2" max="2" width="48.5" style="2" bestFit="1" customWidth="1"/>
    <col min="3" max="3" width="6" style="2" bestFit="1" customWidth="1"/>
    <col min="4" max="4" width="5.5" style="2" bestFit="1" customWidth="1"/>
    <col min="5" max="5" width="8.7109375" style="2" bestFit="1" customWidth="1"/>
    <col min="6" max="16384" width="9.140625" style="2"/>
  </cols>
  <sheetData>
    <row r="1" spans="1:5" x14ac:dyDescent="0.35">
      <c r="A1" s="1" t="s">
        <v>54</v>
      </c>
      <c r="B1" s="1"/>
      <c r="C1" s="1"/>
      <c r="D1" s="1"/>
      <c r="E1" s="1"/>
    </row>
    <row r="2" spans="1:5" x14ac:dyDescent="0.35">
      <c r="A2" s="3" t="s">
        <v>0</v>
      </c>
      <c r="B2" s="4" t="s">
        <v>1</v>
      </c>
      <c r="C2" s="5" t="s">
        <v>2</v>
      </c>
      <c r="D2" s="5" t="s">
        <v>3</v>
      </c>
      <c r="E2" s="6" t="s">
        <v>4</v>
      </c>
    </row>
    <row r="3" spans="1:5" x14ac:dyDescent="0.35">
      <c r="A3" s="7" t="s">
        <v>5</v>
      </c>
      <c r="B3" s="8" t="s">
        <v>6</v>
      </c>
      <c r="C3" s="9">
        <v>-0.1588</v>
      </c>
      <c r="D3" s="9">
        <v>3.27E-2</v>
      </c>
      <c r="E3" s="10">
        <v>1.2325471105967199E-6</v>
      </c>
    </row>
    <row r="4" spans="1:5" x14ac:dyDescent="0.35">
      <c r="A4" s="11" t="s">
        <v>7</v>
      </c>
      <c r="B4" s="8" t="s">
        <v>8</v>
      </c>
      <c r="C4" s="9">
        <v>-6.6699999999999995E-2</v>
      </c>
      <c r="D4" s="9">
        <v>3.0499999999999999E-2</v>
      </c>
      <c r="E4" s="10">
        <v>2.8735675744753601E-2</v>
      </c>
    </row>
    <row r="5" spans="1:5" x14ac:dyDescent="0.35">
      <c r="A5" s="11" t="s">
        <v>9</v>
      </c>
      <c r="B5" s="8" t="s">
        <v>10</v>
      </c>
      <c r="C5" s="9">
        <v>-0.16819999999999999</v>
      </c>
      <c r="D5" s="9">
        <v>3.0499999999999999E-2</v>
      </c>
      <c r="E5" s="10">
        <v>3.6017471671811998E-8</v>
      </c>
    </row>
    <row r="6" spans="1:5" x14ac:dyDescent="0.35">
      <c r="A6" s="11" t="s">
        <v>11</v>
      </c>
      <c r="B6" s="8" t="s">
        <v>12</v>
      </c>
      <c r="C6" s="9">
        <v>-0.13189999999999999</v>
      </c>
      <c r="D6" s="9">
        <v>3.2000000000000001E-2</v>
      </c>
      <c r="E6" s="10">
        <v>3.7430928616188901E-5</v>
      </c>
    </row>
    <row r="7" spans="1:5" x14ac:dyDescent="0.35">
      <c r="A7" s="11" t="s">
        <v>13</v>
      </c>
      <c r="B7" s="8" t="s">
        <v>6</v>
      </c>
      <c r="C7" s="9">
        <v>0.1071</v>
      </c>
      <c r="D7" s="9">
        <v>2.9700000000000001E-2</v>
      </c>
      <c r="E7" s="10">
        <v>3.1130189808514699E-4</v>
      </c>
    </row>
    <row r="8" spans="1:5" x14ac:dyDescent="0.35">
      <c r="A8" s="11" t="s">
        <v>14</v>
      </c>
      <c r="B8" s="8" t="s">
        <v>15</v>
      </c>
      <c r="C8" s="9">
        <v>-7.1599999999999997E-2</v>
      </c>
      <c r="D8" s="9">
        <v>2.7799999999999998E-2</v>
      </c>
      <c r="E8" s="10">
        <v>9.9339775997506E-3</v>
      </c>
    </row>
    <row r="9" spans="1:5" x14ac:dyDescent="0.35">
      <c r="A9" s="11" t="s">
        <v>16</v>
      </c>
      <c r="B9" s="8" t="s">
        <v>17</v>
      </c>
      <c r="C9" s="9">
        <v>-6.6900000000000001E-2</v>
      </c>
      <c r="D9" s="9">
        <v>2.87E-2</v>
      </c>
      <c r="E9" s="10">
        <v>1.96456577939065E-2</v>
      </c>
    </row>
    <row r="10" spans="1:5" x14ac:dyDescent="0.35">
      <c r="A10" s="11" t="s">
        <v>18</v>
      </c>
      <c r="B10" s="8" t="s">
        <v>19</v>
      </c>
      <c r="C10" s="9">
        <v>5.0299999999999997E-2</v>
      </c>
      <c r="D10" s="9">
        <v>2.98E-2</v>
      </c>
      <c r="E10" s="10">
        <v>9.1810791878980003E-2</v>
      </c>
    </row>
    <row r="11" spans="1:5" x14ac:dyDescent="0.35">
      <c r="A11" s="11" t="s">
        <v>20</v>
      </c>
      <c r="B11" s="8" t="s">
        <v>6</v>
      </c>
      <c r="C11" s="9">
        <v>-0.21429999999999999</v>
      </c>
      <c r="D11" s="9">
        <v>3.3599999999999998E-2</v>
      </c>
      <c r="E11" s="10">
        <v>1.7590440215542401E-10</v>
      </c>
    </row>
    <row r="12" spans="1:5" x14ac:dyDescent="0.35">
      <c r="A12" s="11" t="s">
        <v>21</v>
      </c>
      <c r="B12" s="8" t="s">
        <v>22</v>
      </c>
      <c r="C12" s="9">
        <v>-3.9899999999999998E-2</v>
      </c>
      <c r="D12" s="9">
        <v>2.69E-2</v>
      </c>
      <c r="E12" s="10">
        <v>0.13848981020234</v>
      </c>
    </row>
    <row r="13" spans="1:5" x14ac:dyDescent="0.35">
      <c r="A13" s="11" t="s">
        <v>23</v>
      </c>
      <c r="B13" s="8" t="s">
        <v>24</v>
      </c>
      <c r="C13" s="9">
        <v>-0.1779</v>
      </c>
      <c r="D13" s="9">
        <v>3.4000000000000002E-2</v>
      </c>
      <c r="E13" s="10">
        <v>1.6262439661574001E-7</v>
      </c>
    </row>
    <row r="14" spans="1:5" x14ac:dyDescent="0.35">
      <c r="A14" s="11" t="s">
        <v>25</v>
      </c>
      <c r="B14" s="8" t="s">
        <v>26</v>
      </c>
      <c r="C14" s="9">
        <v>-4.2599999999999999E-2</v>
      </c>
      <c r="D14" s="9">
        <v>2.8000000000000001E-2</v>
      </c>
      <c r="E14" s="10">
        <v>0.12877591332700999</v>
      </c>
    </row>
    <row r="15" spans="1:5" x14ac:dyDescent="0.35">
      <c r="A15" s="11" t="s">
        <v>27</v>
      </c>
      <c r="B15" s="8" t="s">
        <v>28</v>
      </c>
      <c r="C15" s="9">
        <v>-6.5199999999999994E-2</v>
      </c>
      <c r="D15" s="9">
        <v>2.64E-2</v>
      </c>
      <c r="E15" s="10">
        <v>1.34145550651472E-2</v>
      </c>
    </row>
    <row r="16" spans="1:5" x14ac:dyDescent="0.35">
      <c r="A16" s="11" t="s">
        <v>29</v>
      </c>
      <c r="B16" s="8" t="s">
        <v>30</v>
      </c>
      <c r="C16" s="9">
        <v>-7.8799999999999995E-2</v>
      </c>
      <c r="D16" s="9">
        <v>3.5499999999999997E-2</v>
      </c>
      <c r="E16" s="10">
        <v>2.65328893501433E-2</v>
      </c>
    </row>
    <row r="17" spans="1:5" x14ac:dyDescent="0.35">
      <c r="A17" s="11" t="s">
        <v>31</v>
      </c>
      <c r="B17" s="8" t="s">
        <v>32</v>
      </c>
      <c r="C17" s="9">
        <v>5.1999999999999998E-2</v>
      </c>
      <c r="D17" s="9">
        <v>2.81E-2</v>
      </c>
      <c r="E17" s="10">
        <v>6.4361913369249998E-2</v>
      </c>
    </row>
    <row r="18" spans="1:5" x14ac:dyDescent="0.35">
      <c r="A18" s="11" t="s">
        <v>33</v>
      </c>
      <c r="B18" s="8" t="s">
        <v>34</v>
      </c>
      <c r="C18" s="9">
        <v>-0.1231</v>
      </c>
      <c r="D18" s="9">
        <v>3.4799999999999998E-2</v>
      </c>
      <c r="E18" s="10">
        <v>3.9849140551151402E-4</v>
      </c>
    </row>
    <row r="19" spans="1:5" x14ac:dyDescent="0.35">
      <c r="A19" s="11" t="s">
        <v>35</v>
      </c>
      <c r="B19" s="8" t="s">
        <v>36</v>
      </c>
      <c r="C19" s="9">
        <v>-9.7000000000000003E-3</v>
      </c>
      <c r="D19" s="9">
        <v>3.2899999999999999E-2</v>
      </c>
      <c r="E19" s="10">
        <v>0.76817206197542998</v>
      </c>
    </row>
    <row r="20" spans="1:5" x14ac:dyDescent="0.35">
      <c r="A20" s="11" t="s">
        <v>37</v>
      </c>
      <c r="B20" s="8" t="s">
        <v>6</v>
      </c>
      <c r="C20" s="9">
        <v>-8.6900000000000005E-2</v>
      </c>
      <c r="D20" s="9">
        <v>3.9899999999999998E-2</v>
      </c>
      <c r="E20" s="10">
        <v>2.9477006761568999E-2</v>
      </c>
    </row>
    <row r="21" spans="1:5" x14ac:dyDescent="0.35">
      <c r="A21" s="11" t="s">
        <v>38</v>
      </c>
      <c r="B21" s="8" t="s">
        <v>39</v>
      </c>
      <c r="C21" s="9">
        <v>-9.64E-2</v>
      </c>
      <c r="D21" s="9">
        <v>3.1E-2</v>
      </c>
      <c r="E21" s="10">
        <v>1.8863403157034499E-3</v>
      </c>
    </row>
    <row r="22" spans="1:5" x14ac:dyDescent="0.35">
      <c r="A22" s="11" t="s">
        <v>40</v>
      </c>
      <c r="B22" s="8" t="s">
        <v>41</v>
      </c>
      <c r="C22" s="9">
        <v>-0.1019</v>
      </c>
      <c r="D22" s="9">
        <v>3.0800000000000001E-2</v>
      </c>
      <c r="E22" s="10">
        <v>9.5241242994070698E-4</v>
      </c>
    </row>
    <row r="23" spans="1:5" x14ac:dyDescent="0.35">
      <c r="A23" s="11" t="s">
        <v>42</v>
      </c>
      <c r="B23" s="8" t="s">
        <v>6</v>
      </c>
      <c r="C23" s="9">
        <v>-0.1249</v>
      </c>
      <c r="D23" s="9">
        <v>3.4799999999999998E-2</v>
      </c>
      <c r="E23" s="10">
        <v>3.2761582375062599E-4</v>
      </c>
    </row>
    <row r="24" spans="1:5" x14ac:dyDescent="0.35">
      <c r="A24" s="11" t="s">
        <v>43</v>
      </c>
      <c r="B24" s="8" t="s">
        <v>44</v>
      </c>
      <c r="C24" s="9">
        <v>-0.14169999999999999</v>
      </c>
      <c r="D24" s="9">
        <v>3.56E-2</v>
      </c>
      <c r="E24" s="10">
        <v>6.9134528906110998E-5</v>
      </c>
    </row>
    <row r="25" spans="1:5" x14ac:dyDescent="0.35">
      <c r="A25" s="11" t="s">
        <v>45</v>
      </c>
      <c r="B25" s="8" t="s">
        <v>46</v>
      </c>
      <c r="C25" s="9">
        <v>6.4199999999999993E-2</v>
      </c>
      <c r="D25" s="9">
        <v>3.09E-2</v>
      </c>
      <c r="E25" s="10">
        <v>3.7864402916808898E-2</v>
      </c>
    </row>
    <row r="26" spans="1:5" x14ac:dyDescent="0.35">
      <c r="A26" s="11" t="s">
        <v>47</v>
      </c>
      <c r="B26" s="8" t="s">
        <v>6</v>
      </c>
      <c r="C26" s="9">
        <v>-5.6899999999999999E-2</v>
      </c>
      <c r="D26" s="9">
        <v>3.0499999999999999E-2</v>
      </c>
      <c r="E26" s="10">
        <v>6.1887734231885101E-2</v>
      </c>
    </row>
    <row r="27" spans="1:5" x14ac:dyDescent="0.35">
      <c r="A27" s="11" t="s">
        <v>48</v>
      </c>
      <c r="B27" s="8" t="s">
        <v>49</v>
      </c>
      <c r="C27" s="9">
        <v>-4.2999999999999997E-2</v>
      </c>
      <c r="D27" s="9">
        <v>2.8400000000000002E-2</v>
      </c>
      <c r="E27" s="10">
        <v>0.13055900902923001</v>
      </c>
    </row>
    <row r="28" spans="1:5" x14ac:dyDescent="0.35">
      <c r="A28" s="11" t="s">
        <v>50</v>
      </c>
      <c r="B28" s="8" t="s">
        <v>51</v>
      </c>
      <c r="C28" s="9">
        <v>-0.1142</v>
      </c>
      <c r="D28" s="9">
        <v>2.92E-2</v>
      </c>
      <c r="E28" s="10">
        <v>9.3520991230944004E-5</v>
      </c>
    </row>
    <row r="29" spans="1:5" x14ac:dyDescent="0.35">
      <c r="A29" s="11" t="s">
        <v>52</v>
      </c>
      <c r="B29" s="8" t="s">
        <v>53</v>
      </c>
      <c r="C29" s="9">
        <v>-0.1404</v>
      </c>
      <c r="D29" s="9">
        <v>3.0599999999999999E-2</v>
      </c>
      <c r="E29" s="10">
        <v>4.5090424931615303E-6</v>
      </c>
    </row>
  </sheetData>
  <mergeCells count="1">
    <mergeCell ref="A1:E1"/>
  </mergeCells>
  <conditionalFormatting sqref="E1:E1048576">
    <cfRule type="cellIs" dxfId="0" priority="1" operator="lessThan">
      <formula>#REF!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DC27DA1F920294889EA77C29207E648" ma:contentTypeVersion="5" ma:contentTypeDescription="Create a new document." ma:contentTypeScope="" ma:versionID="f0e38c8918217afd031a1a67da30950f">
  <xsd:schema xmlns:xsd="http://www.w3.org/2001/XMLSchema" xmlns:xs="http://www.w3.org/2001/XMLSchema" xmlns:p="http://schemas.microsoft.com/office/2006/metadata/properties" xmlns:ns3="ab17e6af-b6bf-4769-ab16-9fcdddc71a36" xmlns:ns4="d7027af7-8315-4e75-b91c-296df86a984e" targetNamespace="http://schemas.microsoft.com/office/2006/metadata/properties" ma:root="true" ma:fieldsID="ca506214728d897ebdb7f3fb337c97ca" ns3:_="" ns4:_="">
    <xsd:import namespace="ab17e6af-b6bf-4769-ab16-9fcdddc71a36"/>
    <xsd:import namespace="d7027af7-8315-4e75-b91c-296df86a984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17e6af-b6bf-4769-ab16-9fcdddc71a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7027af7-8315-4e75-b91c-296df86a984e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3BC74F15-87CF-4B8B-ABD2-32BDB502C41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b17e6af-b6bf-4769-ab16-9fcdddc71a36"/>
    <ds:schemaRef ds:uri="d7027af7-8315-4e75-b91c-296df86a984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BD17538-DBE7-4973-B0BF-D13B55CAC72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1D17004-DE33-4E5E-89A9-1503982F26F0}">
  <ds:schemaRefs>
    <ds:schemaRef ds:uri="d7027af7-8315-4e75-b91c-296df86a984e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ab17e6af-b6bf-4769-ab16-9fcdddc71a36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shawarz, Amena (NIH/NHLBI) [F]</dc:creator>
  <cp:lastModifiedBy>Keshawarz, Amena (NIH/NHLBI) [F]</cp:lastModifiedBy>
  <dcterms:created xsi:type="dcterms:W3CDTF">2022-01-12T16:43:41Z</dcterms:created>
  <dcterms:modified xsi:type="dcterms:W3CDTF">2022-01-12T16:43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DC27DA1F920294889EA77C29207E648</vt:lpwstr>
  </property>
</Properties>
</file>